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17" windowHeight="124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8" uniqueCount="44">
  <si>
    <r>
      <t xml:space="preserve">TABLE S7 </t>
    </r>
    <r>
      <rPr>
        <sz val="11"/>
        <color theme="1"/>
        <rFont val="Times New Roman"/>
        <charset val="134"/>
      </rPr>
      <t>Analysis of the top ten unique gene families in 16 species in the FSSC</t>
    </r>
  </si>
  <si>
    <r>
      <rPr>
        <b/>
        <sz val="11"/>
        <color theme="1"/>
        <rFont val="Times New Roman"/>
        <charset val="134"/>
      </rPr>
      <t>Gene family ID</t>
    </r>
    <r>
      <rPr>
        <b/>
        <vertAlign val="superscript"/>
        <sz val="11"/>
        <color theme="1"/>
        <rFont val="Times New Roman"/>
        <charset val="134"/>
      </rPr>
      <t>a</t>
    </r>
  </si>
  <si>
    <t>Gene number</t>
  </si>
  <si>
    <t>Pfam ID</t>
  </si>
  <si>
    <t>Pfam annotation</t>
  </si>
  <si>
    <r>
      <rPr>
        <b/>
        <sz val="11"/>
        <color theme="1"/>
        <rFont val="Times New Roman"/>
        <charset val="134"/>
      </rPr>
      <t>Gene component</t>
    </r>
    <r>
      <rPr>
        <b/>
        <vertAlign val="superscript"/>
        <sz val="11"/>
        <color theme="1"/>
        <rFont val="Times New Roman"/>
        <charset val="134"/>
      </rPr>
      <t>b</t>
    </r>
  </si>
  <si>
    <t>GF4180</t>
  </si>
  <si>
    <t>PF01400.19</t>
  </si>
  <si>
    <t>Astacin (Peptidase family M12A)</t>
  </si>
  <si>
    <t>GE03239__Protoensiforme_NRRL_22178,GE04775__Metavorans_NRRL_43489,GE12211__Solani_JS_169,GE13091__Falciforme_NRRL_43529,GE03969__Virguliforme_NRRL_31041,GE07598__Cuneirostrum_NRRL_31157,XP003041945.1__Vanettenii_MPVI_NRRL_45880,RMJ05132.1__Kuroshium_UCR3666,GE06601__Euwallaceae_HFEW16IV019,GE14452__Falciforme_NRRL_43529,GE11167__Neocosmosporiellum_NRRL_22166,GE01595__Tuaranense_NRRL_46518,GE06443__Illudens_NRRL_22090,GE09041__Tuaranense_NRRL_46518,GE06639__Euwallaceae_HFEW16IV019,GE07102__Cuneirostrum_NRRL_31157,EVM0008693.1__CRI_24_3,RSM20211.1__Ambrosium_NRRL_20438,GE10788__Protoensiforme_NRRL_22178,GE13712__Solani_JS_169,EVM0001997.1__CRI_24_3,XP003049159.1__Vanettenii_MPVI_NRRL_45880,RSM01826.1__Ambrosium_NRRL_20438,RSM04926.1__Ambrosium_NRRL_20438,GE15717__Euwallaceae_HFEW16IV019,EVMG012081.1__Brasiliense_NRRL_31757,RSL81396.1__Floridanum_NRRL_62606,GE08886__Virguliforme_NRRL_31041,EVM0008942.1__CRI_24_3,GE12287__Illudens_NRRL_22090,RMJ13789.1__Kuroshium_UCR3666,GE12598__Illudens_NRRL_22090,RSL93240.1__Ambrosium_NRRL_20438,RSL82717.1__Ambrosium_NRRL_20438,GE06665__Tuaranense_NRRL_46518,GE17460__Tuaranense_NRRL_46518,RSL90161.1__Ambrosium_NRRL_20438,GE01716__Metavorans_NRRL_43489,GE11420__Solani_JS_169,XP003044501.1__Vanettenii_MPVI_NRRL_45880,GE12301__Solani_JS_169,GE15240__Falciforme_NRRL_43529,GE09907__Cuneirostrum_NRRL_31157,GE13329__Illudens_NRRL_22090,RMJ20087.1__Kuroshium_UCR3666,GE17006__Tuaranense_NRRL_46518,RSL61245.1__Floridanum_NRRL_62606,GE04441__Metavorans_NRRL_43489,GE08404__Protoensiforme_NRRL_22178,GE05532__Virguliforme_NRRL_31041,GE00866__Virguliforme_NRRL_31041,GE03890__Neocosmosporiellum_NRRL_22166,RSL81639.1__Floridanum_NRRL_62606,EVM0014952.1__CRI_24_3,RMJ19402.1__Kuroshium_UCR3666,GE16345__Euwallaceae_HFEW16IV019,GE00502__Euwallaceae_HFEW16IV019,GE12339__Illudens_NRRL_22090,GE01901__Falciforme_NRRL_43529,RSL80052.1__Floridanum_NRRL_62606,XP003049495.1__Vanettenii_MPVI_NRRL_45880,GE07930__Falciforme_NRRL_43529,XP003044391.1__Vanettenii_MPVI_NRRL_45880,GE02384__Falciforme_NRRL_43529,RMJ20085.1__Kuroshium_UCR3666,GE10463__Protoensiforme_NRRL_22178,EVMG011995.1__Brasiliense_NRRL_31757,GE12443__Solani_JS_169,RMJ13383.1__Kuroshium_UCR3666,RSL85628.1__Floridanum_NRRL_62606,GE17688__Neocosmosporiellum_NRRL_22166,GE14132__Neocosmosporiellum_NRRL_22166,GE04813__Metavorans_NRRL_43489,GE12148__Protoensiforme_NRRL_22178,RSL81072.1__Floridanum_NRRL_62606,EVMG010003.1__Brasiliense_NRRL_31757,GE00326__Euwallaceae_HFEW16IV019,GE06841__Cuneirostrum_NRRL_31157,GE02144__Metavorans_NRRL_43489,GE12174__Solani_JS_169,GE02181__Illudens_NRRL_22090,</t>
  </si>
  <si>
    <t>GF1059</t>
  </si>
  <si>
    <t>PF11374.3</t>
  </si>
  <si>
    <t>Protein of unknown function (DUF3176)</t>
  </si>
  <si>
    <t>RSL91794.1__Floridanum_NRRL_62606,GE11084__Euwallaceae_HFEW16IV019,GE10590__Neocosmosporiellum_NRRL_22166,GE09088__Euwallaceae_HFEW16IV019,GE08082__Euwallaceae_HFEW16IV019,GE04181__Tuaranense_NRRL_46518,EVM0005303.1__CRI_24_3,GE11516__Illudens_NRRL_22090,RSL43984.1__Floridanum_NRRL_62606,GE05090__Metavorans_NRRL_43489,GE15282__Metavorans_NRRL_43489,RSL78604.1__Floridanum_NRRL_62606,GE07595__Cuneirostrum_NRRL_31157,EVM0012763.1__CRI_24_3,GE08824__Solani_JS_169,RSM04367.1__Ambrosium_NRRL_20438,GE10924__Tuaranense_NRRL_46518,GE08203__Falciforme_NRRL_43529,GE14030__Solani_JS_169,GE14233__Virguliforme_NRRL_31041,GE02635__Virguliforme_NRRL_31041,GE03777__Solani_JS_169,RMJ16977.1__Kuroshium_UCR3666,GE13660__Tuaranense_NRRL_46518,GE11842__Protoensiforme_NRRL_22178,EVMG009088.1__Brasiliense_NRRL_31757,EVMG012852.1__Brasiliense_NRRL_31757,RMJ16673.1__Kuroshium_UCR3666,GE06940__Illudens_NRRL_22090,GE05990__Neocosmosporiellum_NRRL_22166,GE05179__Neocosmosporiellum_NRRL_22166,GE05643__Tuaranense_NRRL_46518,GE05209__Virguliforme_NRRL_31041,XP003041425.1__Vanettenii_MPVI_NRRL_45880,GE04653__Illudens_NRRL_22090,RSM17664.1__Ambrosium_NRRL_20438,XP003052710.1__Vanettenii_MPVI_NRRL_45880,RSM09089.1__Ambrosium_NRRL_20438,GE15341__Protoensiforme_NRRL_22178,RSL83070.1__Floridanum_NRRL_62606,RMJ14878.1__Kuroshium_UCR3666,GE00219__Cuneirostrum_NRRL_31157,GE14745__Euwallaceae_HFEW16IV019,GE11227__Tuaranense_NRRL_46518,GE01481__Falciforme_NRRL_43529,GE00068__Falciforme_NRRL_43529,GE02708__Falciforme_NRRL_43529,GE04023__Protoensiforme_NRRL_22178,RSM17109.1__Ambrosium_NRRL_20438,RMJ18366.1__Kuroshium_UCR3666,GE16042__Neocosmosporiellum_NRRL_22166,RMJ02302.1__Kuroshium_UCR3666,GE07512__Euwallaceae_HFEW16IV019,GE01685__Protoensiforme_NRRL_22178,RSL89255.1__Ambrosium_NRRL_20438,</t>
  </si>
  <si>
    <t>GF3983</t>
  </si>
  <si>
    <t>PF01636.18</t>
  </si>
  <si>
    <t>Phosphotransferase enzyme family</t>
  </si>
  <si>
    <t>RMJ09202.1__Kuroshium_UCR3666,GE08980__Metavorans_NRRL_43489,EVM0011385.1__CRI_24_3,GE11890__Protoensiforme_NRRL_22178,RMJ05046.1__Kuroshium_UCR3666,EVMG010423.1__Brasiliense_NRRL_31757,GE12869__Euwallaceae_HFEW16IV019,EVM0002491.1__CRI_24_3,GE07940__Protoensiforme_NRRL_22178,GE03956__Virguliforme_NRRL_31041,GE07956__Illudens_NRRL_22090,RSL54196.1__Floridanum_NRRL_62606,GE09733__Cuneirostrum_NRRL_31157,RSL53470.1__Floridanum_NRRL_62606,RSL56541.1__Floridanum_NRRL_62606,RSL46920.1__Floridanum_NRRL_62606,RSL67600.1__Floridanum_NRRL_62606,RSM04272.1__Ambrosium_NRRL_20438,RSL84258.1__Ambrosium_NRRL_20438,GE07523__Solani_JS_169,GE00188__Protoensiforme_NRRL_22178,RSL94944.1__Ambrosium_NRRL_20438,GE07664__Euwallaceae_HFEW16IV019,RSL95054.1__Ambrosium_NRRL_20438,GE06377__Cuneirostrum_NRRL_31157,GE07666__Euwallaceae_HFEW16IV019,GE15982__Euwallaceae_HFEW16IV019,GE02745__Tuaranense_NRRL_46518,GE09934__Illudens_NRRL_22090,GE13442__Tuaranense_NRRL_46518,EVM0001522.1__CRI_24_3,GE12198__Neocosmosporiellum_NRRL_22166,XP003043598.1__Vanettenii_MPVI_NRRL_45880,RMJ08983.1__Kuroshium_UCR3666,GE01092__Euwallaceae_HFEW16IV019,EVMG010245.1__Brasiliense_NRRL_31757,RMJ07832.1__Kuroshium_UCR3666,GE07743__Euwallaceae_HFEW16IV019,XP003054648.1__Vanettenii_MPVI_NRRL_45880,GE00435__Protoensiforme_NRRL_22178,RSL44161.1__Floridanum_NRRL_62606,GE10410__Tuaranense_NRRL_46518,GE05230__Cuneirostrum_NRRL_31157,RMJ05039.1__Kuroshium_UCR3666,EVM0003619.1__CRI_24_3,GE02743__Tuaranense_NRRL_46518,RMJ07665.1__Kuroshium_UCR3666,GE06391__Illudens_NRRL_22090,GE08815__Virguliforme_NRRL_31041,GE13637__Protoensiforme_NRRL_22178,GE00893__Tuaranense_NRRL_46518,RSL96034.1__Ambrosium_NRRL_20438,GE11910__Falciforme_NRRL_43529,</t>
  </si>
  <si>
    <t>GF2374</t>
  </si>
  <si>
    <t>GE13120__Euwallaceae_HFEW16IV019,RSM09987.1__Ambrosium_NRRL_20438,GE04471__Cuneirostrum_NRRL_31157,RSL64007.1__Floridanum_NRRL_62606,GE02661__Protoensiforme_NRRL_22178,GE00910__Cuneirostrum_NRRL_31157,GE16706__Falciforme_NRRL_43529,GE02571__Virguliforme_NRRL_31041,GE05765__Tuaranense_NRRL_46518,RMJ11947.1__Kuroshium_UCR3666,GE02209__Solani_JS_169,GE08401__Euwallaceae_HFEW16IV019,GE15519__Euwallaceae_HFEW16IV019,EVM0008358.1__CRI_24_3,GE02174__Virguliforme_NRRL_31041,XP003044905.1__Vanettenii_MPVI_NRRL_45880,RMJ15007.1__Kuroshium_UCR3666,RMJ00588.1__Kuroshium_UCR3666,RSM15158.1__Ambrosium_NRRL_20438,GE10868__Illudens_NRRL_22090,XP003047502.1__Vanettenii_MPVI_NRRL_45880,GE09889__Neocosmosporiellum_NRRL_22166,GE01653__Virguliforme_NRRL_31041,EVMG013151.1__Brasiliense_NRRL_31757,RMJ10846.1__Kuroshium_UCR3666,GE15492__Protoensiforme_NRRL_22178,GE10885__Neocosmosporiellum_NRRL_22166,EVMG008920.1__Brasiliense_NRRL_31757,GE10886__Neocosmosporiellum_NRRL_22166,GE13858__Protoensiforme_NRRL_22178,GE06742__Metavorans_NRRL_43489,GE02144__Protoensiforme_NRRL_22178,GE14397__Tuaranense_NRRL_46518,GE02922__Solani_JS_169,GE08640__Neocosmosporiellum_NRRL_22166,GE05038__Neocosmosporiellum_NRRL_22166,RSL90301.1__Floridanum_NRRL_62606,GE12056__Illudens_NRRL_22090,EVMG011945.1__Brasiliense_NRRL_31757,EVM0009523.1__CRI_24_3,GE08266__Solani_JS_169,XP003044707.1__Vanettenii_MPVI_NRRL_45880,RSM04508.1__Ambrosium_NRRL_20438,GE00807__Cuneirostrum_NRRL_31157,GE13523__Euwallaceae_HFEW16IV019,RSL81375.1__Floridanum_NRRL_62606,GE06329__Metavorans_NRRL_43489,GE10217__Tuaranense_NRRL_46518,GE07269__Tuaranense_NRRL_46518,RSM11096.1__Ambrosium_NRRL_20438,RSL79029.1__Floridanum_NRRL_62606,GE14331__Metavorans_NRRL_43489,</t>
  </si>
  <si>
    <t>GF1308</t>
  </si>
  <si>
    <t>GE08772__Euwallaceae_HFEW16IV019,EVMG010172.1__Brasiliense_NRRL_31757,GE01326__Metavorans_NRRL_43489,GE11302__Protoensiforme_NRRL_22178,GE02476__Solani_JS_169,RSL90730.1__Ambrosium_NRRL_20438,GE03405__Cuneirostrum_NRRL_31157,EVM0010790.1__CRI_24_3,GE13136__Solani_JS_169,RMJ18515.1__Kuroshium_UCR3666,GE15454__Euwallaceae_HFEW16IV019,RSL56741.1__Floridanum_NRRL_62606,GE11388__Cuneirostrum_NRRL_31157,GE03915__Illudens_NRRL_22090,RSM15844.1__Ambrosium_NRRL_20438,GE06706__Tuaranense_NRRL_46518,GE01258__Protoensiforme_NRRL_22178,RMJ09775.1__Kuroshium_UCR3666,RSL83702.1__Floridanum_NRRL_62606,GE13239__Neocosmosporiellum_NRRL_22166,GE00896__Cuneirostrum_NRRL_31157,RSL67923.1__Floridanum_NRRL_62606,GE12406__Falciforme_NRRL_43529,GE15194__Tuaranense_NRRL_46518,GE12586__Virguliforme_NRRL_31041,EVMG008950.1__Brasiliense_NRRL_31757,XP003043440.1__Vanettenii_MPVI_NRRL_45880,GE10031__Illudens_NRRL_22090,EVMG009418.1__Brasiliense_NRRL_31757,GE11556__Protoensiforme_NRRL_22178,RSM12056.1__Ambrosium_NRRL_20438,GE13771__Virguliforme_NRRL_31041,GE00581__Falciforme_NRRL_43529,GE05497__Metavorans_NRRL_43489,GE11447__Protoensiforme_NRRL_22178,XP003041359.1__Vanettenii_MPVI_NRRL_45880,GE12939__Virguliforme_NRRL_31041,EVM0010483.1__CRI_24_3,GE11454__Falciforme_NRRL_43529,GE00980__Neocosmosporiellum_NRRL_22166,XP003041054.1__Vanettenii_MPVI_NRRL_45880,GE09326__Illudens_NRRL_22090,GE17350__Tuaranense_NRRL_46518,GE05333__Euwallaceae_HFEW16IV019,EVM0010206.1__CRI_24_3,GE09551__Metavorans_NRRL_43489,GE14157__Solani_JS_169,RMJ11816.1__Kuroshium_UCR3666,</t>
  </si>
  <si>
    <t>GF4844</t>
  </si>
  <si>
    <t>PF13894.1</t>
  </si>
  <si>
    <t>C2H2-type zinc finger</t>
  </si>
  <si>
    <t>XP003048345.1__Vanettenii_MPVI_NRRL_45880,GE12257__Neocosmosporiellum_NRRL_22166,GE04498__Illudens_NRRL_22090,GE08999__Cuneirostrum_NRRL_31157,GE05135__Metavorans_NRRL_43489,GE05134__Metavorans_NRRL_43489,GE12258__Neocosmosporiellum_NRRL_22166,GE16960__Tuaranense_NRRL_46518,GE12563__Protoensiforme_NRRL_22178,RSL56843.1__Floridanum_NRRL_62606,RSL67323.1__Floridanum_NRRL_62606,GE12561__Protoensiforme_NRRL_22178,EVM0002011.1__CRI_24_3,GE12260__Neocosmosporiellum_NRRL_22166,GE16961__Tuaranense_NRRL_46518,GE14704__Euwallaceae_HFEW16IV019,GE10868__Cuneirostrum_NRRL_31157,GE05136__Metavorans_NRRL_43489,GE08731__Virguliforme_NRRL_31041,GE11957__Falciforme_NRRL_43529,GE15629__Euwallaceae_HFEW16IV019,RMJ18348.1__Kuroshium_UCR3666,RSM17710.1__Ambrosium_NRRL_20438,RSL56847.1__Floridanum_NRRL_62606,RMJ18347.1__Kuroshium_UCR3666,EVM0008833.1__CRI_24_3,RSM17708.1__Ambrosium_NRRL_20438,GE15487__Falciforme_NRRL_43529,GE14703__Euwallaceae_HFEW16IV019,GE04499__Illudens_NRRL_22090,GE11956__Falciforme_NRRL_43529,RMJ18350.1__Kuroshium_UCR3666,EVMG010235.1__Brasiliense_NRRL_31757,GE16959__Tuaranense_NRRL_46518,GE14706__Euwallaceae_HFEW16IV019,GE08730__Virguliforme_NRRL_31041,RSL56842.1__Floridanum_NRRL_62606,GE16958__Tuaranense_NRRL_46518,GE12564__Protoensiforme_NRRL_22178,GE03822__Solani_JS_169,GE04502__Illudens_NRRL_22090,RSM17712.1__Ambrosium_NRRL_20438,RSM17711.1__Ambrosium_NRRL_20438,GE03824__Solani_JS_169,XP003048344.1__Vanettenii_MPVI_NRRL_45880,GE08729__Virguliforme_NRRL_31041,GE04501__Illudens_NRRL_22090,</t>
  </si>
  <si>
    <t>GF1310</t>
  </si>
  <si>
    <t>PF06985.6</t>
  </si>
  <si>
    <t>Heterokaryon incompatibility protein (HET)</t>
  </si>
  <si>
    <t>RSL88885.1__Floridanum_NRRL_62606,RSM11788.1__Ambrosium_NRRL_20438,GE15403__Euwallaceae_HFEW16IV019,GE09754__Metavorans_NRRL_43489,GE03814__Illudens_NRRL_22090,RSM15790.1__Ambrosium_NRRL_20438,EVMG012656.1__Brasiliense_NRRL_31757,XP003042347.1__Vanettenii_MPVI_NRRL_45880,GE01460__Metavorans_NRRL_43489,GE00100__Protoensiforme_NRRL_22178,GE01281__Euwallaceae_HFEW16IV019,GE14612__Protoensiforme_NRRL_22178,EVM0013403.1__CRI_24_3,GE01711__Neocosmosporiellum_NRRL_22166,GE17281__Neocosmosporiellum_NRRL_22166,GE00983__Illudens_NRRL_22090,RSL92720.1__Ambrosium_NRRL_20438,GE11742__Falciforme_NRRL_43529,GE01700__Neocosmosporiellum_NRRL_22166,EVMG013204.1__Brasiliense_NRRL_31757,GE05851__Falciforme_NRRL_43529,EVM0014322.1__CRI_24_3,GE02096__Euwallaceae_HFEW16IV019,GE04358__Virguliforme_NRRL_31041,GE00143__Tuaranense_NRRL_46518,GE02578__Solani_JS_169,GE00440__Falciforme_NRRL_43529,GE13425__Solani_JS_169,GE13208__Metavorans_NRRL_43489,GE09630__Tuaranense_NRRL_46518,GE02321__Cuneirostrum_NRRL_31157,GE12783__Illudens_NRRL_22090,RMJ17194.1__Kuroshium_UCR3666,GE02907__Neocosmosporiellum_NRRL_22166,RSL80304.1__Floridanum_NRRL_62606,GE07090__Virguliforme_NRRL_31041,GE10103__Falciforme_NRRL_43529,GE11942__Cuneirostrum_NRRL_31157,GE05780__Cuneirostrum_NRRL_31157,GE03764__Virguliforme_NRRL_31041,RMJ17999.1__Kuroshium_UCR3666,GE16126__Neocosmosporiellum_NRRL_22166,GE15793__Tuaranense_NRRL_46518,RSL86928.1__Floridanum_NRRL_62606,EVM0015208.1__CRI_24_3,RMJ13945.1__Kuroshium_UCR3666,</t>
  </si>
  <si>
    <t>GF6167</t>
  </si>
  <si>
    <t>PF13532.1</t>
  </si>
  <si>
    <t>2OG-Fe(II) oxygenase superfamily</t>
  </si>
  <si>
    <t>RSL51545.1__Floridanum_NRRL_62606,RSL95555.1__Ambrosium_NRRL_20438,GE00960__Tuaranense_NRRL_46518,GE00753__Protoensiforme_NRRL_22178,RSL82347.1__Ambrosium_NRRL_20438,EVMG010716.1__Brasiliense_NRRL_31757,XP003043045.1__Vanettenii_MPVI_NRRL_45880,GE07782__Virguliforme_NRRL_31041,RSL84259.1__Ambrosium_NRRL_20438,GE10209__Euwallaceae_HFEW16IV019,EVMG011341.1__Brasiliense_NRRL_31757,RSM16110.1__Ambrosium_NRRL_20438,GE03673__Euwallaceae_HFEW16IV019,GE07667__Euwallaceae_HFEW16IV019,GE05767__Protoensiforme_NRRL_22178,GE08338__Solani_JS_169,GE16381__Tuaranense_NRRL_46518,GE04575__Metavorans_NRRL_43489,GE12860__Euwallaceae_HFEW16IV019,GE10572__Cuneirostrum_NRRL_31157,GE02882__Cuneirostrum_NRRL_31157,GE14133__Protoensiforme_NRRL_22178,RMJ08252.1__Kuroshium_UCR3666,GE15057__Tuaranense_NRRL_46518,GE05474__Metavorans_NRRL_43489,RMJ05040.1__Kuroshium_UCR3666,GE11553__Metavorans_NRRL_43489,GE05133__Cuneirostrum_NRRL_31157,GE01308__Neocosmosporiellum_NRRL_22166,RSL95961.1__Ambrosium_NRRL_20438,RMJ07738.1__Kuroshium_UCR3666,RMJ08998.1__Kuroshium_UCR3666,GE12336__Solani_JS_169,GE02192__Euwallaceae_HFEW16IV019,GE06772__Illudens_NRRL_22090,RSL54197.1__Floridanum_NRRL_62606,GE12621__Tuaranense_NRRL_46518,GE00709__Falciforme_NRRL_43529,GE03597__Neocosmosporiellum_NRRL_22166,RSL60969.1__Floridanum_NRRL_62606,GE08049__Falciforme_NRRL_43529,EVM0004227.1__CRI_24_3,GE12748__Virguliforme_NRRL_31041,GE08549__Solani_JS_169,XP003040989.1__Vanettenii_MPVI_NRRL_45880,</t>
  </si>
  <si>
    <t>GF5184</t>
  </si>
  <si>
    <t>PF02018.12</t>
  </si>
  <si>
    <t>Carbohydrate binding domain</t>
  </si>
  <si>
    <t>GE05474__Solani_JS_169,GE10889__Illudens_NRRL_22090,GE01801__Neocosmosporiellum_NRRL_22166,EVM0008596.1__CRI_24_3,XP003045316.1__Vanettenii_MPVI_NRRL_45880,GE14943__Euwallaceae_HFEW16IV019,XP003041753.1__Vanettenii_MPVI_NRRL_45880,GE13535__Euwallaceae_HFEW16IV019,GE08257__Solani_JS_169,GE07424__Tuaranense_NRRL_46518,GE00267__Virguliforme_NRRL_31041,GE04269__Neocosmosporiellum_NRRL_22166,GE08031__Cuneirostrum_NRRL_31157,RSL79337.1__Floridanum_NRRL_62606,GE13379__Falciforme_NRRL_43529,RSM06135.1__Ambrosium_NRRL_20438,XP003049983.1__Vanettenii_MPVI_NRRL_45880,RMJ01456.1__Kuroshium_UCR3666,GE07379__Metavorans_NRRL_43489,GE09158__Illudens_NRRL_22090,RSM14204.1__Ambrosium_NRRL_20438,EVM0008979.1__CRI_24_3,RSL91145.1__Floridanum_NRRL_62606,GE01401__Protoensiforme_NRRL_22178,RSM04520.1__Ambrosium_NRRL_20438,RMJ11970.1__Kuroshium_UCR3666,GE03940__Euwallaceae_HFEW16IV019,GE04739__Cuneirostrum_NRRL_31157,RSL81356.1__Floridanum_NRRL_62606,GE01403__Tuaranense_NRRL_46518,GE15484__Protoensiforme_NRRL_22178,GE03814__Falciforme_NRRL_43529,GE05515__Virguliforme_NRRL_31041,RMJ03694.1__Kuroshium_UCR3666,GE02234__Metavorans_NRRL_43489,EVM0006589.1__CRI_24_3,GE05635__Tuaranense_NRRL_46518,GE04836__Falciforme_NRRL_43529,GE15591__Neocosmosporiellum_NRRL_22166,GE04307__Illudens_NRRL_22090,EVMG008338.1__Brasiliense_NRRL_31757,GE06318__Metavorans_NRRL_43489,</t>
  </si>
  <si>
    <t>GF6497</t>
  </si>
  <si>
    <t>PF00557.19</t>
  </si>
  <si>
    <t>Metallopeptidase family M24</t>
  </si>
  <si>
    <t>RSL90250.1__Ambrosium_NRRL_20438,GE06152__Metavorans_NRRL_43489,GE05819__Neocosmosporiellum_NRRL_22166,GE03311__Cuneirostrum_NRRL_31157,GE06643__Protoensiforme_NRRL_22178,GE14353__Euwallaceae_HFEW16IV019,RSM17791.1__Ambrosium_NRRL_20438,XP003044995.1__Vanettenii_MPVI_NRRL_45880,GE06353__Solani_JS_169,GE13275__Tuaranense_NRRL_46518,GE12892__Tuaranense_NRRL_46518,GE09843__Solani_JS_169,GE08092__Solani_JS_169,GE11017__Illudens_NRRL_22090,RMJ06961.1__Kuroshium_UCR3666,EVM0010273.1__CRI_24_3,EVM0014797.1__CRI_24_3,GE13054__Cuneirostrum_NRRL_31157,GE13940__Falciforme_NRRL_43529,EVMG009573.1__Brasiliense_NRRL_31757,GE10278__Virguliforme_NRRL_31041,GE16429__Tuaranense_NRRL_46518,RSL59335.1__Floridanum_NRRL_62606,GE04094__Falciforme_NRRL_43529,RSL82529.1__Floridanum_NRRL_62606,XP003053943.1__Vanettenii_MPVI_NRRL_45880,RSL80405.1__Floridanum_NRRL_62606,GE09233__Protoensiforme_NRRL_22178,RMJ11552.1__Kuroshium_UCR3666,GE11772__Metavorans_NRRL_43489,GE11883__Virguliforme_NRRL_31041,RSL96744.1__Ambrosium_NRRL_20438,GE14416__Protoensiforme_NRRL_22178,GE10860__Metavorans_NRRL_43489,EVM0005034.2__CRI_24_3,RMJ15406.1__Kuroshium_UCR3666,GE02491__Neocosmosporiellum_NRRL_22166,GE03342__Neocosmosporiellum_NRRL_22166,GE10467__Falciforme_NRRL_43529,EVMG013851.1__Brasiliense_NRRL_31757,GE13690__Euwallaceae_HFEW16IV019,</t>
  </si>
  <si>
    <r>
      <t>a</t>
    </r>
    <r>
      <rPr>
        <sz val="11"/>
        <color theme="1"/>
        <rFont val="Times New Roman"/>
        <charset val="134"/>
      </rPr>
      <t xml:space="preserve">Gene families in 16 FSSC members but not in </t>
    </r>
    <r>
      <rPr>
        <i/>
        <sz val="11"/>
        <color theme="1"/>
        <rFont val="Times New Roman"/>
        <charset val="134"/>
      </rPr>
      <t>F. oxysporum</t>
    </r>
    <r>
      <rPr>
        <sz val="11"/>
        <color theme="1"/>
        <rFont val="Times New Roman"/>
        <charset val="134"/>
      </rPr>
      <t xml:space="preserve"> and </t>
    </r>
    <r>
      <rPr>
        <i/>
        <sz val="11"/>
        <color theme="1"/>
        <rFont val="Times New Roman"/>
        <charset val="134"/>
      </rPr>
      <t>F. fujikuroi.</t>
    </r>
  </si>
  <si>
    <r>
      <t>b</t>
    </r>
    <r>
      <rPr>
        <sz val="11"/>
        <color theme="1"/>
        <rFont val="Times New Roman"/>
        <charset val="134"/>
      </rPr>
      <t>Gene IDs and corresponding species names.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vertAlign val="superscript"/>
      <sz val="11"/>
      <color theme="1"/>
      <name val="Times New Roman"/>
      <charset val="134"/>
    </font>
    <font>
      <i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8" fillId="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9" fillId="19" borderId="8" applyNumberFormat="0" applyAlignment="0" applyProtection="0">
      <alignment vertical="center"/>
    </xf>
    <xf numFmtId="0" fontId="12" fillId="19" borderId="3" applyNumberFormat="0" applyAlignment="0" applyProtection="0">
      <alignment vertical="center"/>
    </xf>
    <xf numFmtId="0" fontId="11" fillId="18" borderId="5" applyNumberFormat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fill" vertical="center"/>
    </xf>
    <xf numFmtId="0" fontId="2" fillId="0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 wrapText="1"/>
    </xf>
    <xf numFmtId="0" fontId="1" fillId="0" borderId="0" xfId="0" applyFont="1" applyAlignment="1" applyProtection="1">
      <alignment horizontal="left" vertical="center"/>
      <protection locked="0"/>
    </xf>
    <xf numFmtId="0" fontId="1" fillId="0" borderId="0" xfId="0" applyFont="1">
      <alignment vertical="center"/>
    </xf>
    <xf numFmtId="0" fontId="1" fillId="0" borderId="0" xfId="0" applyFont="1" applyAlignment="1" applyProtection="1">
      <alignment horizontal="fill" vertical="center"/>
      <protection locked="0"/>
    </xf>
    <xf numFmtId="0" fontId="1" fillId="0" borderId="0" xfId="0" applyFont="1" applyFill="1" applyAlignment="1">
      <alignment vertical="center"/>
    </xf>
    <xf numFmtId="0" fontId="1" fillId="0" borderId="2" xfId="0" applyFont="1" applyBorder="1" applyAlignment="1" applyProtection="1">
      <alignment horizontal="left" vertical="center"/>
      <protection locked="0"/>
    </xf>
    <xf numFmtId="0" fontId="1" fillId="0" borderId="2" xfId="0" applyFont="1" applyFill="1" applyBorder="1" applyAlignment="1">
      <alignment vertical="center"/>
    </xf>
    <xf numFmtId="0" fontId="1" fillId="0" borderId="2" xfId="0" applyFont="1" applyBorder="1" applyAlignment="1" applyProtection="1">
      <alignment horizontal="fill" vertical="center"/>
      <protection locked="0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fill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71"/>
  <sheetViews>
    <sheetView tabSelected="1" zoomScale="75" zoomScaleNormal="75" workbookViewId="0">
      <selection activeCell="L32" sqref="L32"/>
    </sheetView>
  </sheetViews>
  <sheetFormatPr defaultColWidth="8.89380530973451" defaultRowHeight="13.85" outlineLevelCol="4"/>
  <cols>
    <col min="1" max="1" width="15.4955752212389" style="1" customWidth="1"/>
    <col min="2" max="2" width="14.9203539823009" style="1" customWidth="1"/>
    <col min="3" max="3" width="13.1946902654867" style="1" customWidth="1"/>
    <col min="4" max="4" width="36.5752212389381" style="1" customWidth="1"/>
    <col min="5" max="5" width="49.4867256637168" style="3" customWidth="1"/>
    <col min="6" max="16384" width="8.89380530973451" style="1"/>
  </cols>
  <sheetData>
    <row r="1" s="1" customFormat="1" ht="29" customHeight="1" spans="1:5">
      <c r="A1" s="4" t="s">
        <v>0</v>
      </c>
      <c r="E1" s="3"/>
    </row>
    <row r="2" s="2" customFormat="1" ht="31" customHeight="1" spans="1: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s="1" customFormat="1" spans="1:5">
      <c r="A3" s="6" t="s">
        <v>6</v>
      </c>
      <c r="B3" s="6">
        <v>81</v>
      </c>
      <c r="C3" s="7" t="s">
        <v>7</v>
      </c>
      <c r="D3" s="7" t="s">
        <v>8</v>
      </c>
      <c r="E3" s="8" t="s">
        <v>9</v>
      </c>
    </row>
    <row r="4" s="1" customFormat="1" spans="1:5">
      <c r="A4" s="6" t="s">
        <v>10</v>
      </c>
      <c r="B4" s="6">
        <v>55</v>
      </c>
      <c r="C4" s="7" t="s">
        <v>11</v>
      </c>
      <c r="D4" s="7" t="s">
        <v>12</v>
      </c>
      <c r="E4" s="8" t="s">
        <v>13</v>
      </c>
    </row>
    <row r="5" s="1" customFormat="1" spans="1:5">
      <c r="A5" s="6" t="s">
        <v>14</v>
      </c>
      <c r="B5" s="6">
        <v>53</v>
      </c>
      <c r="C5" s="7" t="s">
        <v>15</v>
      </c>
      <c r="D5" s="7" t="s">
        <v>16</v>
      </c>
      <c r="E5" s="8" t="s">
        <v>17</v>
      </c>
    </row>
    <row r="6" s="1" customFormat="1" spans="1:5">
      <c r="A6" s="6" t="s">
        <v>18</v>
      </c>
      <c r="B6" s="6">
        <v>52</v>
      </c>
      <c r="C6" s="7" t="s">
        <v>11</v>
      </c>
      <c r="D6" s="7" t="s">
        <v>12</v>
      </c>
      <c r="E6" s="8" t="s">
        <v>19</v>
      </c>
    </row>
    <row r="7" s="1" customFormat="1" spans="1:5">
      <c r="A7" s="6" t="s">
        <v>20</v>
      </c>
      <c r="B7" s="6">
        <v>48</v>
      </c>
      <c r="C7" s="7" t="s">
        <v>11</v>
      </c>
      <c r="D7" s="7" t="s">
        <v>12</v>
      </c>
      <c r="E7" s="8" t="s">
        <v>21</v>
      </c>
    </row>
    <row r="8" s="1" customFormat="1" spans="1:5">
      <c r="A8" s="6" t="s">
        <v>22</v>
      </c>
      <c r="B8" s="6">
        <v>47</v>
      </c>
      <c r="C8" s="9" t="s">
        <v>23</v>
      </c>
      <c r="D8" s="9" t="s">
        <v>24</v>
      </c>
      <c r="E8" s="8" t="s">
        <v>25</v>
      </c>
    </row>
    <row r="9" s="1" customFormat="1" spans="1:5">
      <c r="A9" s="6" t="s">
        <v>26</v>
      </c>
      <c r="B9" s="6">
        <v>46</v>
      </c>
      <c r="C9" s="9" t="s">
        <v>27</v>
      </c>
      <c r="D9" s="9" t="s">
        <v>28</v>
      </c>
      <c r="E9" s="8" t="s">
        <v>29</v>
      </c>
    </row>
    <row r="10" s="1" customFormat="1" spans="1:5">
      <c r="A10" s="6" t="s">
        <v>30</v>
      </c>
      <c r="B10" s="6">
        <v>45</v>
      </c>
      <c r="C10" s="9" t="s">
        <v>31</v>
      </c>
      <c r="D10" s="9" t="s">
        <v>32</v>
      </c>
      <c r="E10" s="8" t="s">
        <v>33</v>
      </c>
    </row>
    <row r="11" s="1" customFormat="1" spans="1:5">
      <c r="A11" s="6" t="s">
        <v>34</v>
      </c>
      <c r="B11" s="6">
        <v>42</v>
      </c>
      <c r="C11" s="9" t="s">
        <v>35</v>
      </c>
      <c r="D11" s="9" t="s">
        <v>36</v>
      </c>
      <c r="E11" s="8" t="s">
        <v>37</v>
      </c>
    </row>
    <row r="12" s="1" customFormat="1" spans="1:5">
      <c r="A12" s="10" t="s">
        <v>38</v>
      </c>
      <c r="B12" s="10">
        <v>41</v>
      </c>
      <c r="C12" s="11" t="s">
        <v>39</v>
      </c>
      <c r="D12" s="11" t="s">
        <v>40</v>
      </c>
      <c r="E12" s="12" t="s">
        <v>41</v>
      </c>
    </row>
    <row r="13" s="1" customFormat="1" ht="15.75" spans="1:5">
      <c r="A13" s="13" t="s">
        <v>42</v>
      </c>
      <c r="E13" s="3"/>
    </row>
    <row r="14" s="1" customFormat="1" ht="15.75" spans="1:5">
      <c r="A14" s="13" t="s">
        <v>43</v>
      </c>
      <c r="E14" s="3"/>
    </row>
    <row r="15" s="1" customFormat="1" spans="1:5">
      <c r="A15" s="9"/>
      <c r="E15" s="3"/>
    </row>
    <row r="16" s="1" customFormat="1" spans="1:5">
      <c r="A16" s="9"/>
      <c r="E16" s="3"/>
    </row>
    <row r="17" s="1" customFormat="1" spans="1:5">
      <c r="A17" s="9"/>
      <c r="E17" s="3"/>
    </row>
    <row r="18" s="1" customFormat="1" spans="1:5">
      <c r="A18" s="9"/>
      <c r="E18" s="3"/>
    </row>
    <row r="19" s="1" customFormat="1" spans="1:5">
      <c r="A19" s="9"/>
      <c r="E19" s="3"/>
    </row>
    <row r="20" s="1" customFormat="1" spans="1:5">
      <c r="A20" s="9"/>
      <c r="E20" s="3"/>
    </row>
    <row r="21" s="1" customFormat="1" spans="1:5">
      <c r="A21" s="9"/>
      <c r="E21" s="3"/>
    </row>
    <row r="22" s="1" customFormat="1" spans="1:5">
      <c r="A22" s="9"/>
      <c r="E22" s="3"/>
    </row>
    <row r="23" s="1" customFormat="1" spans="1:5">
      <c r="A23" s="9"/>
      <c r="E23" s="3"/>
    </row>
    <row r="24" s="1" customFormat="1" spans="1:5">
      <c r="A24" s="9"/>
      <c r="E24" s="3"/>
    </row>
    <row r="25" s="1" customFormat="1" spans="1:5">
      <c r="A25" s="9"/>
      <c r="E25" s="3"/>
    </row>
    <row r="26" s="1" customFormat="1" spans="1:5">
      <c r="A26" s="9"/>
      <c r="E26" s="3"/>
    </row>
    <row r="27" s="1" customFormat="1" spans="1:5">
      <c r="A27" s="9"/>
      <c r="E27" s="3"/>
    </row>
    <row r="28" s="1" customFormat="1" spans="1:5">
      <c r="A28" s="9"/>
      <c r="E28" s="3"/>
    </row>
    <row r="29" s="1" customFormat="1" spans="1:5">
      <c r="A29" s="9"/>
      <c r="E29" s="3"/>
    </row>
    <row r="30" s="1" customFormat="1" spans="1:5">
      <c r="A30" s="9"/>
      <c r="E30" s="3"/>
    </row>
    <row r="31" s="1" customFormat="1" spans="1:5">
      <c r="A31" s="9"/>
      <c r="E31" s="3"/>
    </row>
    <row r="32" s="1" customFormat="1" spans="1:5">
      <c r="A32" s="9"/>
      <c r="E32" s="3"/>
    </row>
    <row r="33" s="1" customFormat="1" spans="1:5">
      <c r="A33" s="9"/>
      <c r="E33" s="3"/>
    </row>
    <row r="34" s="1" customFormat="1" spans="1:5">
      <c r="A34" s="9"/>
      <c r="E34" s="3"/>
    </row>
    <row r="35" s="1" customFormat="1" spans="1:5">
      <c r="A35" s="9"/>
      <c r="E35" s="3"/>
    </row>
    <row r="36" s="1" customFormat="1" spans="1:5">
      <c r="A36" s="9"/>
      <c r="E36" s="3"/>
    </row>
    <row r="37" s="1" customFormat="1" spans="1:5">
      <c r="A37" s="9"/>
      <c r="E37" s="3"/>
    </row>
    <row r="38" s="1" customFormat="1" spans="1:5">
      <c r="A38" s="9"/>
      <c r="E38" s="3"/>
    </row>
    <row r="39" s="1" customFormat="1" spans="1:5">
      <c r="A39" s="9"/>
      <c r="E39" s="3"/>
    </row>
    <row r="40" s="1" customFormat="1" spans="1:5">
      <c r="A40" s="9"/>
      <c r="E40" s="3"/>
    </row>
    <row r="41" s="1" customFormat="1" spans="1:5">
      <c r="A41" s="9"/>
      <c r="E41" s="3"/>
    </row>
    <row r="42" s="1" customFormat="1" spans="1:5">
      <c r="A42" s="9"/>
      <c r="E42" s="3"/>
    </row>
    <row r="43" s="1" customFormat="1" spans="1:5">
      <c r="A43" s="9"/>
      <c r="E43" s="3"/>
    </row>
    <row r="44" s="1" customFormat="1" spans="1:5">
      <c r="A44" s="9"/>
      <c r="E44" s="3"/>
    </row>
    <row r="45" s="1" customFormat="1" spans="1:5">
      <c r="A45" s="9"/>
      <c r="E45" s="3"/>
    </row>
    <row r="46" s="1" customFormat="1" spans="1:5">
      <c r="A46" s="9"/>
      <c r="E46" s="3"/>
    </row>
    <row r="47" s="1" customFormat="1" spans="1:5">
      <c r="A47" s="9"/>
      <c r="E47" s="3"/>
    </row>
    <row r="48" s="1" customFormat="1" spans="1:5">
      <c r="A48" s="9"/>
      <c r="E48" s="3"/>
    </row>
    <row r="49" s="1" customFormat="1" spans="1:5">
      <c r="A49" s="9"/>
      <c r="E49" s="3"/>
    </row>
    <row r="50" s="1" customFormat="1" spans="1:5">
      <c r="A50" s="9"/>
      <c r="E50" s="3"/>
    </row>
    <row r="51" s="1" customFormat="1" spans="1:5">
      <c r="A51" s="9"/>
      <c r="E51" s="3"/>
    </row>
    <row r="52" s="1" customFormat="1" spans="1:5">
      <c r="A52" s="9"/>
      <c r="E52" s="3"/>
    </row>
    <row r="53" s="1" customFormat="1" spans="1:5">
      <c r="A53" s="9"/>
      <c r="E53" s="3"/>
    </row>
    <row r="54" s="1" customFormat="1" spans="1:5">
      <c r="A54" s="9"/>
      <c r="E54" s="3"/>
    </row>
    <row r="55" s="1" customFormat="1" spans="1:5">
      <c r="A55" s="9"/>
      <c r="E55" s="3"/>
    </row>
    <row r="56" s="1" customFormat="1" spans="1:5">
      <c r="A56" s="9"/>
      <c r="E56" s="3"/>
    </row>
    <row r="57" s="1" customFormat="1" spans="1:5">
      <c r="A57" s="9"/>
      <c r="E57" s="3"/>
    </row>
    <row r="58" s="1" customFormat="1" spans="1:5">
      <c r="A58" s="9"/>
      <c r="E58" s="3"/>
    </row>
    <row r="59" s="1" customFormat="1" spans="1:5">
      <c r="A59" s="9"/>
      <c r="E59" s="3"/>
    </row>
    <row r="60" s="1" customFormat="1" spans="1:5">
      <c r="A60" s="9"/>
      <c r="E60" s="3"/>
    </row>
    <row r="61" s="1" customFormat="1" spans="1:5">
      <c r="A61" s="9"/>
      <c r="E61" s="3"/>
    </row>
    <row r="62" s="1" customFormat="1" spans="1:5">
      <c r="A62" s="9"/>
      <c r="E62" s="3"/>
    </row>
    <row r="63" s="1" customFormat="1" spans="1:5">
      <c r="A63" s="9"/>
      <c r="E63" s="3"/>
    </row>
    <row r="64" s="1" customFormat="1" spans="1:5">
      <c r="A64" s="9"/>
      <c r="E64" s="3"/>
    </row>
    <row r="65" s="1" customFormat="1" spans="1:5">
      <c r="A65" s="9"/>
      <c r="E65" s="3"/>
    </row>
    <row r="66" s="1" customFormat="1" spans="1:5">
      <c r="A66" s="9"/>
      <c r="E66" s="3"/>
    </row>
    <row r="67" s="1" customFormat="1" spans="1:5">
      <c r="A67" s="9"/>
      <c r="E67" s="3"/>
    </row>
    <row r="68" s="1" customFormat="1" spans="1:5">
      <c r="A68" s="9"/>
      <c r="E68" s="3"/>
    </row>
    <row r="69" s="1" customFormat="1" spans="1:5">
      <c r="A69" s="9"/>
      <c r="E69" s="3"/>
    </row>
    <row r="70" s="1" customFormat="1" spans="1:5">
      <c r="A70" s="9"/>
      <c r="E70" s="3"/>
    </row>
    <row r="71" s="1" customFormat="1" spans="1:5">
      <c r="A71" s="9"/>
      <c r="E71" s="3"/>
    </row>
    <row r="72" s="1" customFormat="1" spans="1:5">
      <c r="A72" s="9"/>
      <c r="E72" s="3"/>
    </row>
    <row r="73" s="1" customFormat="1" spans="1:5">
      <c r="A73" s="9"/>
      <c r="E73" s="3"/>
    </row>
    <row r="74" s="1" customFormat="1" spans="1:5">
      <c r="A74" s="9"/>
      <c r="E74" s="3"/>
    </row>
    <row r="75" s="1" customFormat="1" spans="1:5">
      <c r="A75" s="9"/>
      <c r="E75" s="3"/>
    </row>
    <row r="76" s="1" customFormat="1" spans="1:5">
      <c r="A76" s="9"/>
      <c r="E76" s="3"/>
    </row>
    <row r="77" s="1" customFormat="1" spans="1:5">
      <c r="A77" s="9"/>
      <c r="E77" s="3"/>
    </row>
    <row r="78" s="1" customFormat="1" spans="1:5">
      <c r="A78" s="9"/>
      <c r="E78" s="3"/>
    </row>
    <row r="79" s="1" customFormat="1" spans="1:5">
      <c r="A79" s="9"/>
      <c r="E79" s="3"/>
    </row>
    <row r="80" s="1" customFormat="1" spans="1:5">
      <c r="A80" s="9"/>
      <c r="E80" s="3"/>
    </row>
    <row r="81" s="1" customFormat="1" spans="1:5">
      <c r="A81" s="9"/>
      <c r="E81" s="3"/>
    </row>
    <row r="82" s="1" customFormat="1" spans="1:5">
      <c r="A82" s="9"/>
      <c r="E82" s="3"/>
    </row>
    <row r="83" s="1" customFormat="1" spans="1:5">
      <c r="A83" s="9"/>
      <c r="E83" s="3"/>
    </row>
    <row r="84" s="1" customFormat="1" spans="1:5">
      <c r="A84" s="9"/>
      <c r="E84" s="3"/>
    </row>
    <row r="85" s="1" customFormat="1" spans="1:5">
      <c r="A85" s="9"/>
      <c r="E85" s="3"/>
    </row>
    <row r="86" s="1" customFormat="1" spans="1:5">
      <c r="A86" s="9"/>
      <c r="E86" s="3"/>
    </row>
    <row r="87" s="1" customFormat="1" spans="1:5">
      <c r="A87" s="9"/>
      <c r="E87" s="3"/>
    </row>
    <row r="88" s="1" customFormat="1" spans="1:5">
      <c r="A88" s="9"/>
      <c r="E88" s="3"/>
    </row>
    <row r="89" s="1" customFormat="1" spans="1:5">
      <c r="A89" s="9"/>
      <c r="E89" s="3"/>
    </row>
    <row r="90" s="1" customFormat="1" spans="1:5">
      <c r="A90" s="9"/>
      <c r="E90" s="3"/>
    </row>
    <row r="91" s="1" customFormat="1" spans="1:5">
      <c r="A91" s="9"/>
      <c r="E91" s="3"/>
    </row>
    <row r="92" s="1" customFormat="1" spans="1:5">
      <c r="A92" s="9"/>
      <c r="E92" s="3"/>
    </row>
    <row r="93" s="1" customFormat="1" spans="1:5">
      <c r="A93" s="9"/>
      <c r="E93" s="3"/>
    </row>
    <row r="94" s="1" customFormat="1" spans="1:5">
      <c r="A94" s="9"/>
      <c r="E94" s="3"/>
    </row>
    <row r="95" s="1" customFormat="1" spans="1:5">
      <c r="A95" s="9"/>
      <c r="E95" s="3"/>
    </row>
    <row r="96" s="1" customFormat="1" spans="1:5">
      <c r="A96" s="9"/>
      <c r="E96" s="3"/>
    </row>
    <row r="97" s="1" customFormat="1" spans="1:5">
      <c r="A97" s="9"/>
      <c r="E97" s="3"/>
    </row>
    <row r="98" s="1" customFormat="1" spans="1:5">
      <c r="A98" s="9"/>
      <c r="E98" s="3"/>
    </row>
    <row r="99" s="1" customFormat="1" spans="1:5">
      <c r="A99" s="9"/>
      <c r="E99" s="3"/>
    </row>
    <row r="100" s="1" customFormat="1" spans="1:5">
      <c r="A100" s="9"/>
      <c r="E100" s="3"/>
    </row>
    <row r="101" s="1" customFormat="1" spans="1:5">
      <c r="A101" s="9"/>
      <c r="E101" s="3"/>
    </row>
    <row r="102" s="1" customFormat="1" spans="1:5">
      <c r="A102" s="9"/>
      <c r="E102" s="3"/>
    </row>
    <row r="103" s="1" customFormat="1" spans="1:5">
      <c r="A103" s="9"/>
      <c r="E103" s="3"/>
    </row>
    <row r="104" s="1" customFormat="1" spans="1:5">
      <c r="A104" s="9"/>
      <c r="E104" s="3"/>
    </row>
    <row r="105" s="1" customFormat="1" spans="1:5">
      <c r="A105" s="9"/>
      <c r="E105" s="3"/>
    </row>
    <row r="106" s="1" customFormat="1" spans="1:5">
      <c r="A106" s="9"/>
      <c r="E106" s="3"/>
    </row>
    <row r="107" s="1" customFormat="1" spans="1:5">
      <c r="A107" s="9"/>
      <c r="E107" s="3"/>
    </row>
    <row r="108" s="1" customFormat="1" spans="1:5">
      <c r="A108" s="9"/>
      <c r="E108" s="3"/>
    </row>
    <row r="109" s="1" customFormat="1" spans="1:5">
      <c r="A109" s="9"/>
      <c r="E109" s="3"/>
    </row>
    <row r="110" s="1" customFormat="1" spans="1:5">
      <c r="A110" s="9"/>
      <c r="E110" s="3"/>
    </row>
    <row r="111" s="1" customFormat="1" spans="1:5">
      <c r="A111" s="9"/>
      <c r="E111" s="3"/>
    </row>
    <row r="112" s="1" customFormat="1" spans="1:5">
      <c r="A112" s="9"/>
      <c r="E112" s="3"/>
    </row>
    <row r="113" s="1" customFormat="1" spans="1:5">
      <c r="A113" s="9"/>
      <c r="E113" s="3"/>
    </row>
    <row r="114" s="1" customFormat="1" spans="1:5">
      <c r="A114" s="9"/>
      <c r="E114" s="3"/>
    </row>
    <row r="115" s="1" customFormat="1" spans="1:5">
      <c r="A115" s="9"/>
      <c r="E115" s="3"/>
    </row>
    <row r="116" s="1" customFormat="1" spans="1:5">
      <c r="A116" s="9"/>
      <c r="E116" s="3"/>
    </row>
    <row r="117" s="1" customFormat="1" spans="1:5">
      <c r="A117" s="9"/>
      <c r="E117" s="3"/>
    </row>
    <row r="118" s="1" customFormat="1" spans="1:5">
      <c r="A118" s="9"/>
      <c r="E118" s="3"/>
    </row>
    <row r="119" s="1" customFormat="1" spans="1:5">
      <c r="A119" s="9"/>
      <c r="E119" s="3"/>
    </row>
    <row r="120" s="1" customFormat="1" spans="1:5">
      <c r="A120" s="9"/>
      <c r="E120" s="3"/>
    </row>
    <row r="121" s="1" customFormat="1" spans="1:5">
      <c r="A121" s="9"/>
      <c r="E121" s="3"/>
    </row>
    <row r="122" s="1" customFormat="1" spans="1:5">
      <c r="A122" s="9"/>
      <c r="E122" s="3"/>
    </row>
    <row r="123" s="1" customFormat="1" spans="1:5">
      <c r="A123" s="9"/>
      <c r="E123" s="3"/>
    </row>
    <row r="124" s="1" customFormat="1" spans="1:5">
      <c r="A124" s="9"/>
      <c r="E124" s="3"/>
    </row>
    <row r="125" s="1" customFormat="1" spans="1:5">
      <c r="A125" s="9"/>
      <c r="E125" s="3"/>
    </row>
    <row r="126" s="1" customFormat="1" spans="1:5">
      <c r="A126" s="9"/>
      <c r="E126" s="3"/>
    </row>
    <row r="127" s="1" customFormat="1" spans="1:5">
      <c r="A127" s="9"/>
      <c r="E127" s="3"/>
    </row>
    <row r="128" s="1" customFormat="1" spans="1:5">
      <c r="A128" s="9"/>
      <c r="E128" s="3"/>
    </row>
    <row r="129" s="1" customFormat="1" spans="1:5">
      <c r="A129" s="9"/>
      <c r="E129" s="3"/>
    </row>
    <row r="130" s="1" customFormat="1" spans="1:5">
      <c r="A130" s="9"/>
      <c r="E130" s="3"/>
    </row>
    <row r="131" s="1" customFormat="1" spans="1:5">
      <c r="A131" s="9"/>
      <c r="E131" s="3"/>
    </row>
    <row r="132" s="1" customFormat="1" spans="1:5">
      <c r="A132" s="9"/>
      <c r="E132" s="3"/>
    </row>
    <row r="133" s="1" customFormat="1" spans="1:5">
      <c r="A133" s="9"/>
      <c r="E133" s="3"/>
    </row>
    <row r="134" s="1" customFormat="1" spans="1:5">
      <c r="A134" s="9"/>
      <c r="E134" s="3"/>
    </row>
    <row r="135" s="1" customFormat="1" spans="1:5">
      <c r="A135" s="9"/>
      <c r="E135" s="3"/>
    </row>
    <row r="136" s="1" customFormat="1" spans="1:5">
      <c r="A136" s="9"/>
      <c r="E136" s="3"/>
    </row>
    <row r="137" s="1" customFormat="1" spans="1:5">
      <c r="A137" s="9"/>
      <c r="E137" s="3"/>
    </row>
    <row r="138" s="1" customFormat="1" spans="1:5">
      <c r="A138" s="9"/>
      <c r="E138" s="3"/>
    </row>
    <row r="139" s="1" customFormat="1" spans="1:5">
      <c r="A139" s="9"/>
      <c r="E139" s="3"/>
    </row>
    <row r="140" s="1" customFormat="1" spans="1:5">
      <c r="A140" s="9"/>
      <c r="E140" s="3"/>
    </row>
    <row r="141" s="1" customFormat="1" spans="1:5">
      <c r="A141" s="9"/>
      <c r="E141" s="3"/>
    </row>
    <row r="142" s="1" customFormat="1" spans="1:5">
      <c r="A142" s="9"/>
      <c r="E142" s="3"/>
    </row>
    <row r="143" s="1" customFormat="1" spans="1:5">
      <c r="A143" s="9"/>
      <c r="E143" s="3"/>
    </row>
    <row r="144" s="1" customFormat="1" spans="1:5">
      <c r="A144" s="9"/>
      <c r="E144" s="3"/>
    </row>
    <row r="145" s="1" customFormat="1" spans="1:5">
      <c r="A145" s="9"/>
      <c r="E145" s="3"/>
    </row>
    <row r="146" s="1" customFormat="1" spans="1:5">
      <c r="A146" s="9"/>
      <c r="E146" s="3"/>
    </row>
    <row r="147" s="1" customFormat="1" spans="1:5">
      <c r="A147" s="9"/>
      <c r="E147" s="3"/>
    </row>
    <row r="148" s="1" customFormat="1" spans="1:5">
      <c r="A148" s="9"/>
      <c r="E148" s="3"/>
    </row>
    <row r="149" s="1" customFormat="1" spans="1:5">
      <c r="A149" s="9"/>
      <c r="E149" s="3"/>
    </row>
    <row r="150" s="1" customFormat="1" spans="1:5">
      <c r="A150" s="9"/>
      <c r="E150" s="3"/>
    </row>
    <row r="151" s="1" customFormat="1" spans="1:5">
      <c r="A151" s="9"/>
      <c r="E151" s="3"/>
    </row>
    <row r="152" s="1" customFormat="1" spans="1:5">
      <c r="A152" s="9"/>
      <c r="E152" s="3"/>
    </row>
    <row r="153" s="1" customFormat="1" spans="1:5">
      <c r="A153" s="9"/>
      <c r="E153" s="3"/>
    </row>
    <row r="154" s="1" customFormat="1" spans="1:5">
      <c r="A154" s="9"/>
      <c r="E154" s="3"/>
    </row>
    <row r="155" s="1" customFormat="1" spans="1:5">
      <c r="A155" s="9"/>
      <c r="E155" s="3"/>
    </row>
    <row r="156" s="1" customFormat="1" spans="1:5">
      <c r="A156" s="9"/>
      <c r="E156" s="3"/>
    </row>
    <row r="157" s="1" customFormat="1" spans="1:5">
      <c r="A157" s="9"/>
      <c r="E157" s="3"/>
    </row>
    <row r="158" s="1" customFormat="1" spans="1:5">
      <c r="A158" s="9"/>
      <c r="E158" s="3"/>
    </row>
    <row r="159" s="1" customFormat="1" spans="1:5">
      <c r="A159" s="9"/>
      <c r="E159" s="3"/>
    </row>
    <row r="160" s="1" customFormat="1" spans="1:5">
      <c r="A160" s="9"/>
      <c r="E160" s="3"/>
    </row>
    <row r="161" s="1" customFormat="1" spans="1:5">
      <c r="A161" s="9"/>
      <c r="E161" s="3"/>
    </row>
    <row r="162" s="1" customFormat="1" spans="1:5">
      <c r="A162" s="9"/>
      <c r="E162" s="3"/>
    </row>
    <row r="163" s="1" customFormat="1" spans="1:5">
      <c r="A163" s="9"/>
      <c r="E163" s="3"/>
    </row>
    <row r="164" s="1" customFormat="1" spans="1:5">
      <c r="A164" s="9"/>
      <c r="E164" s="3"/>
    </row>
    <row r="165" s="1" customFormat="1" spans="1:5">
      <c r="A165" s="9"/>
      <c r="E165" s="3"/>
    </row>
    <row r="166" s="1" customFormat="1" spans="1:5">
      <c r="A166" s="9"/>
      <c r="E166" s="3"/>
    </row>
    <row r="167" s="1" customFormat="1" spans="1:5">
      <c r="A167" s="9"/>
      <c r="E167" s="3"/>
    </row>
    <row r="168" s="1" customFormat="1" spans="1:5">
      <c r="A168" s="9"/>
      <c r="E168" s="3"/>
    </row>
    <row r="169" s="1" customFormat="1" spans="1:5">
      <c r="A169" s="9"/>
      <c r="E169" s="3"/>
    </row>
    <row r="170" s="1" customFormat="1" spans="1:5">
      <c r="A170" s="9"/>
      <c r="E170" s="3"/>
    </row>
    <row r="171" s="1" customFormat="1" spans="1:5">
      <c r="A171" s="9"/>
      <c r="E171" s="3"/>
    </row>
    <row r="172" s="1" customFormat="1" spans="1:5">
      <c r="A172" s="9"/>
      <c r="E172" s="3"/>
    </row>
    <row r="173" s="1" customFormat="1" spans="1:5">
      <c r="A173" s="9"/>
      <c r="E173" s="3"/>
    </row>
    <row r="174" s="1" customFormat="1" spans="1:5">
      <c r="A174" s="9"/>
      <c r="E174" s="3"/>
    </row>
    <row r="175" s="1" customFormat="1" spans="1:5">
      <c r="A175" s="9"/>
      <c r="E175" s="3"/>
    </row>
    <row r="176" s="1" customFormat="1" spans="1:5">
      <c r="A176" s="9"/>
      <c r="E176" s="3"/>
    </row>
    <row r="177" s="1" customFormat="1" spans="1:5">
      <c r="A177" s="9"/>
      <c r="E177" s="3"/>
    </row>
    <row r="178" s="1" customFormat="1" spans="1:5">
      <c r="A178" s="9"/>
      <c r="E178" s="3"/>
    </row>
    <row r="179" s="1" customFormat="1" spans="1:5">
      <c r="A179" s="9"/>
      <c r="E179" s="3"/>
    </row>
    <row r="180" s="1" customFormat="1" spans="1:5">
      <c r="A180" s="9"/>
      <c r="E180" s="3"/>
    </row>
    <row r="181" s="1" customFormat="1" spans="1:5">
      <c r="A181" s="9"/>
      <c r="E181" s="3"/>
    </row>
    <row r="182" s="1" customFormat="1" spans="1:5">
      <c r="A182" s="9"/>
      <c r="E182" s="3"/>
    </row>
    <row r="183" s="1" customFormat="1" spans="1:5">
      <c r="A183" s="9"/>
      <c r="E183" s="3"/>
    </row>
    <row r="184" s="1" customFormat="1" spans="1:5">
      <c r="A184" s="9"/>
      <c r="E184" s="3"/>
    </row>
    <row r="185" s="1" customFormat="1" spans="1:5">
      <c r="A185" s="9"/>
      <c r="E185" s="3"/>
    </row>
    <row r="186" s="1" customFormat="1" spans="1:5">
      <c r="A186" s="9"/>
      <c r="E186" s="3"/>
    </row>
    <row r="187" s="1" customFormat="1" spans="1:5">
      <c r="A187" s="9"/>
      <c r="E187" s="3"/>
    </row>
    <row r="188" s="1" customFormat="1" spans="1:5">
      <c r="A188" s="9"/>
      <c r="E188" s="3"/>
    </row>
    <row r="189" s="1" customFormat="1" spans="1:5">
      <c r="A189" s="9"/>
      <c r="E189" s="3"/>
    </row>
    <row r="190" s="1" customFormat="1" spans="1:5">
      <c r="A190" s="9"/>
      <c r="E190" s="3"/>
    </row>
    <row r="191" s="1" customFormat="1" spans="1:5">
      <c r="A191" s="9"/>
      <c r="E191" s="3"/>
    </row>
    <row r="192" s="1" customFormat="1" spans="1:5">
      <c r="A192" s="9"/>
      <c r="E192" s="3"/>
    </row>
    <row r="193" s="1" customFormat="1" spans="1:5">
      <c r="A193" s="9"/>
      <c r="E193" s="3"/>
    </row>
    <row r="194" s="1" customFormat="1" spans="1:5">
      <c r="A194" s="9"/>
      <c r="E194" s="3"/>
    </row>
    <row r="195" s="1" customFormat="1" spans="1:5">
      <c r="A195" s="9"/>
      <c r="E195" s="3"/>
    </row>
    <row r="196" s="1" customFormat="1" spans="1:5">
      <c r="A196" s="9"/>
      <c r="E196" s="3"/>
    </row>
    <row r="197" s="1" customFormat="1" spans="1:5">
      <c r="A197" s="9"/>
      <c r="E197" s="3"/>
    </row>
    <row r="198" s="1" customFormat="1" spans="1:5">
      <c r="A198" s="9"/>
      <c r="E198" s="3"/>
    </row>
    <row r="199" s="1" customFormat="1" spans="1:5">
      <c r="A199" s="9"/>
      <c r="E199" s="3"/>
    </row>
    <row r="200" s="1" customFormat="1" spans="1:5">
      <c r="A200" s="9"/>
      <c r="E200" s="3"/>
    </row>
    <row r="201" s="1" customFormat="1" spans="1:5">
      <c r="A201" s="9"/>
      <c r="E201" s="3"/>
    </row>
    <row r="202" s="1" customFormat="1" spans="1:5">
      <c r="A202" s="9"/>
      <c r="E202" s="3"/>
    </row>
    <row r="203" s="1" customFormat="1" spans="1:5">
      <c r="A203" s="9"/>
      <c r="E203" s="3"/>
    </row>
    <row r="204" s="1" customFormat="1" spans="1:5">
      <c r="A204" s="9"/>
      <c r="E204" s="3"/>
    </row>
    <row r="205" s="1" customFormat="1" spans="1:5">
      <c r="A205" s="9"/>
      <c r="E205" s="3"/>
    </row>
    <row r="206" s="1" customFormat="1" spans="1:5">
      <c r="A206" s="9"/>
      <c r="E206" s="3"/>
    </row>
    <row r="207" s="1" customFormat="1" spans="1:5">
      <c r="A207" s="9"/>
      <c r="E207" s="3"/>
    </row>
    <row r="208" s="1" customFormat="1" spans="1:5">
      <c r="A208" s="9"/>
      <c r="E208" s="3"/>
    </row>
    <row r="209" s="1" customFormat="1" spans="1:5">
      <c r="A209" s="9"/>
      <c r="E209" s="3"/>
    </row>
    <row r="210" s="1" customFormat="1" spans="1:5">
      <c r="A210" s="9"/>
      <c r="E210" s="3"/>
    </row>
    <row r="211" s="1" customFormat="1" spans="1:5">
      <c r="A211" s="9"/>
      <c r="E211" s="3"/>
    </row>
    <row r="212" s="1" customFormat="1" spans="1:5">
      <c r="A212" s="9"/>
      <c r="E212" s="3"/>
    </row>
    <row r="213" s="1" customFormat="1" spans="1:5">
      <c r="A213" s="9"/>
      <c r="E213" s="3"/>
    </row>
    <row r="214" s="1" customFormat="1" spans="1:5">
      <c r="A214" s="9"/>
      <c r="E214" s="3"/>
    </row>
    <row r="215" s="1" customFormat="1" spans="1:5">
      <c r="A215" s="9"/>
      <c r="E215" s="3"/>
    </row>
    <row r="216" s="1" customFormat="1" spans="1:5">
      <c r="A216" s="9"/>
      <c r="E216" s="3"/>
    </row>
    <row r="217" s="1" customFormat="1" spans="1:5">
      <c r="A217" s="9"/>
      <c r="E217" s="3"/>
    </row>
    <row r="218" s="1" customFormat="1" spans="1:5">
      <c r="A218" s="9"/>
      <c r="E218" s="3"/>
    </row>
    <row r="219" s="1" customFormat="1" spans="1:5">
      <c r="A219" s="9"/>
      <c r="E219" s="3"/>
    </row>
    <row r="220" s="1" customFormat="1" spans="1:5">
      <c r="A220" s="9"/>
      <c r="E220" s="3"/>
    </row>
    <row r="221" s="1" customFormat="1" spans="1:5">
      <c r="A221" s="9"/>
      <c r="E221" s="3"/>
    </row>
    <row r="222" s="1" customFormat="1" spans="1:5">
      <c r="A222" s="9"/>
      <c r="E222" s="3"/>
    </row>
    <row r="223" s="1" customFormat="1" spans="1:5">
      <c r="A223" s="9"/>
      <c r="E223" s="3"/>
    </row>
    <row r="224" s="1" customFormat="1" spans="1:5">
      <c r="A224" s="9"/>
      <c r="E224" s="3"/>
    </row>
    <row r="225" s="1" customFormat="1" spans="1:5">
      <c r="A225" s="9"/>
      <c r="E225" s="3"/>
    </row>
    <row r="226" s="1" customFormat="1" spans="1:5">
      <c r="A226" s="9"/>
      <c r="E226" s="3"/>
    </row>
    <row r="227" s="1" customFormat="1" spans="1:5">
      <c r="A227" s="9"/>
      <c r="E227" s="3"/>
    </row>
    <row r="228" s="1" customFormat="1" spans="1:5">
      <c r="A228" s="9"/>
      <c r="E228" s="3"/>
    </row>
    <row r="229" s="1" customFormat="1" spans="1:5">
      <c r="A229" s="9"/>
      <c r="E229" s="3"/>
    </row>
    <row r="230" s="1" customFormat="1" spans="1:5">
      <c r="A230" s="9"/>
      <c r="E230" s="3"/>
    </row>
    <row r="231" s="1" customFormat="1" spans="1:5">
      <c r="A231" s="9"/>
      <c r="E231" s="3"/>
    </row>
    <row r="232" s="1" customFormat="1" spans="1:5">
      <c r="A232" s="9"/>
      <c r="E232" s="3"/>
    </row>
    <row r="233" s="1" customFormat="1" spans="1:5">
      <c r="A233" s="9"/>
      <c r="E233" s="3"/>
    </row>
    <row r="234" s="1" customFormat="1" spans="1:5">
      <c r="A234" s="9"/>
      <c r="E234" s="3"/>
    </row>
    <row r="235" s="1" customFormat="1" spans="1:5">
      <c r="A235" s="9"/>
      <c r="E235" s="3"/>
    </row>
    <row r="236" s="1" customFormat="1" spans="1:5">
      <c r="A236" s="9"/>
      <c r="E236" s="3"/>
    </row>
    <row r="237" s="1" customFormat="1" spans="1:5">
      <c r="A237" s="9"/>
      <c r="E237" s="3"/>
    </row>
    <row r="238" s="1" customFormat="1" spans="1:5">
      <c r="A238" s="9"/>
      <c r="E238" s="3"/>
    </row>
    <row r="239" s="1" customFormat="1" spans="1:5">
      <c r="A239" s="9"/>
      <c r="E239" s="3"/>
    </row>
    <row r="240" s="1" customFormat="1" spans="1:5">
      <c r="A240" s="9"/>
      <c r="E240" s="3"/>
    </row>
    <row r="241" s="1" customFormat="1" spans="1:5">
      <c r="A241" s="9"/>
      <c r="E241" s="3"/>
    </row>
    <row r="242" s="1" customFormat="1" spans="1:5">
      <c r="A242" s="9"/>
      <c r="E242" s="3"/>
    </row>
    <row r="243" s="1" customFormat="1" spans="1:5">
      <c r="A243" s="9"/>
      <c r="E243" s="3"/>
    </row>
    <row r="244" s="1" customFormat="1" spans="1:5">
      <c r="A244" s="9"/>
      <c r="E244" s="3"/>
    </row>
    <row r="245" s="1" customFormat="1" spans="1:5">
      <c r="A245" s="9"/>
      <c r="E245" s="3"/>
    </row>
    <row r="246" s="1" customFormat="1" spans="1:5">
      <c r="A246" s="9"/>
      <c r="E246" s="3"/>
    </row>
    <row r="247" s="1" customFormat="1" spans="1:5">
      <c r="A247" s="9"/>
      <c r="E247" s="3"/>
    </row>
    <row r="248" s="1" customFormat="1" spans="1:5">
      <c r="A248" s="9"/>
      <c r="E248" s="3"/>
    </row>
    <row r="249" s="1" customFormat="1" spans="1:5">
      <c r="A249" s="9"/>
      <c r="E249" s="3"/>
    </row>
    <row r="250" s="1" customFormat="1" spans="1:5">
      <c r="A250" s="9"/>
      <c r="E250" s="3"/>
    </row>
    <row r="251" s="1" customFormat="1" spans="1:5">
      <c r="A251" s="9"/>
      <c r="E251" s="3"/>
    </row>
    <row r="252" s="1" customFormat="1" spans="1:5">
      <c r="A252" s="9"/>
      <c r="E252" s="3"/>
    </row>
    <row r="253" s="1" customFormat="1" spans="1:5">
      <c r="A253" s="9"/>
      <c r="E253" s="3"/>
    </row>
    <row r="254" s="1" customFormat="1" spans="1:5">
      <c r="A254" s="9"/>
      <c r="E254" s="3"/>
    </row>
    <row r="255" s="1" customFormat="1" spans="1:5">
      <c r="A255" s="9"/>
      <c r="E255" s="3"/>
    </row>
    <row r="256" s="1" customFormat="1" spans="1:5">
      <c r="A256" s="9"/>
      <c r="E256" s="3"/>
    </row>
    <row r="257" s="1" customFormat="1" spans="1:5">
      <c r="A257" s="9"/>
      <c r="E257" s="3"/>
    </row>
    <row r="258" s="1" customFormat="1" spans="1:5">
      <c r="A258" s="9"/>
      <c r="E258" s="3"/>
    </row>
    <row r="259" s="1" customFormat="1" spans="1:5">
      <c r="A259" s="9"/>
      <c r="E259" s="3"/>
    </row>
    <row r="260" s="1" customFormat="1" spans="1:5">
      <c r="A260" s="9"/>
      <c r="E260" s="3"/>
    </row>
    <row r="261" s="1" customFormat="1" spans="1:5">
      <c r="A261" s="9"/>
      <c r="E261" s="3"/>
    </row>
    <row r="262" s="1" customFormat="1" spans="1:5">
      <c r="A262" s="9"/>
      <c r="E262" s="3"/>
    </row>
    <row r="263" s="1" customFormat="1" spans="1:5">
      <c r="A263" s="9"/>
      <c r="E263" s="3"/>
    </row>
    <row r="264" s="1" customFormat="1" spans="1:5">
      <c r="A264" s="9"/>
      <c r="E264" s="3"/>
    </row>
    <row r="265" s="1" customFormat="1" spans="1:5">
      <c r="A265" s="9"/>
      <c r="E265" s="3"/>
    </row>
    <row r="266" s="1" customFormat="1" spans="1:5">
      <c r="A266" s="9"/>
      <c r="E266" s="3"/>
    </row>
    <row r="267" s="1" customFormat="1" spans="1:5">
      <c r="A267" s="9"/>
      <c r="E267" s="3"/>
    </row>
    <row r="268" s="1" customFormat="1" spans="1:5">
      <c r="A268" s="9"/>
      <c r="E268" s="3"/>
    </row>
    <row r="269" s="1" customFormat="1" spans="1:5">
      <c r="A269" s="14"/>
      <c r="B269" s="15"/>
      <c r="C269" s="15"/>
      <c r="D269" s="15"/>
      <c r="E269" s="16"/>
    </row>
    <row r="270" s="1" customFormat="1" spans="1:5">
      <c r="A270" s="14"/>
      <c r="B270" s="15"/>
      <c r="C270" s="15"/>
      <c r="D270" s="15"/>
      <c r="E270" s="16"/>
    </row>
    <row r="271" s="1" customFormat="1" spans="1:5">
      <c r="A271" s="14"/>
      <c r="B271" s="15"/>
      <c r="C271" s="15"/>
      <c r="D271" s="15"/>
      <c r="E271" s="16"/>
    </row>
  </sheetData>
  <conditionalFormatting sqref="A2:D2">
    <cfRule type="cellIs" dxfId="0" priority="8" operator="equal">
      <formula>"-"</formula>
    </cfRule>
  </conditionalFormatting>
  <conditionalFormatting sqref="A7">
    <cfRule type="cellIs" dxfId="0" priority="3" operator="equal">
      <formula>"-"</formula>
    </cfRule>
  </conditionalFormatting>
  <conditionalFormatting sqref="A8">
    <cfRule type="cellIs" dxfId="0" priority="2" operator="equal">
      <formula>"-"</formula>
    </cfRule>
  </conditionalFormatting>
  <conditionalFormatting sqref="A9">
    <cfRule type="cellIs" dxfId="0" priority="1" operator="equal">
      <formula>"-"</formula>
    </cfRule>
  </conditionalFormatting>
  <conditionalFormatting sqref="F4:F10">
    <cfRule type="cellIs" dxfId="0" priority="5" operator="equal">
      <formula>"-"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ue</cp:lastModifiedBy>
  <dcterms:created xsi:type="dcterms:W3CDTF">2022-05-27T13:40:00Z</dcterms:created>
  <dcterms:modified xsi:type="dcterms:W3CDTF">2022-06-04T04:0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7E65B0C97B49FAB1BF582CA1625140</vt:lpwstr>
  </property>
  <property fmtid="{D5CDD505-2E9C-101B-9397-08002B2CF9AE}" pid="3" name="KSOProductBuildVer">
    <vt:lpwstr>2052-11.1.0.11744</vt:lpwstr>
  </property>
</Properties>
</file>